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8340" yWindow="0" windowWidth="13305" windowHeight="11760" tabRatio="500"/>
  </bookViews>
  <sheets>
    <sheet name="Fig.2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30">
  <si>
    <t>Treatment</t>
    <phoneticPr fontId="1" type="noConversion"/>
  </si>
  <si>
    <t>CK1</t>
  </si>
  <si>
    <t>CK2</t>
  </si>
  <si>
    <t>CK3</t>
  </si>
  <si>
    <t>CK4</t>
  </si>
  <si>
    <t>NPK1</t>
  </si>
  <si>
    <t>NPK2</t>
  </si>
  <si>
    <t>NPK3</t>
  </si>
  <si>
    <t>NPK4</t>
  </si>
  <si>
    <t>NPK+S1</t>
  </si>
  <si>
    <t>NPK+S2</t>
  </si>
  <si>
    <t>NPK+S3</t>
  </si>
  <si>
    <t>NPK+S4</t>
  </si>
  <si>
    <t>NPK+B1</t>
  </si>
  <si>
    <t>NPK+B2</t>
  </si>
  <si>
    <t>NPK+B3</t>
  </si>
  <si>
    <t>NPK+B4</t>
  </si>
  <si>
    <t>SOC(g kg-1)</t>
    <phoneticPr fontId="1" type="noConversion"/>
  </si>
  <si>
    <t>MWD</t>
  </si>
  <si>
    <t>Plant Available(cm cm-3)</t>
    <phoneticPr fontId="1" type="noConversion"/>
  </si>
  <si>
    <t>相關</t>
  </si>
  <si>
    <t>皮爾森 (Pearson) 相關</t>
  </si>
  <si>
    <t>顯著性 （雙尾）</t>
  </si>
  <si>
    <t>N</t>
  </si>
  <si>
    <t>有效</t>
  </si>
  <si>
    <t>.818**</t>
  </si>
  <si>
    <t>** 相關性在 0.01 層上顯著（雙尾）。</t>
  </si>
  <si>
    <t>SOC2</t>
  </si>
  <si>
    <t>皮爾森 (Pearson) 相關</t>
    <phoneticPr fontId="1" type="noConversion"/>
  </si>
  <si>
    <t>.788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Fig.2!$B$2:$B$17</c:f>
              <c:numCache>
                <c:formatCode>0.00_ </c:formatCode>
                <c:ptCount val="16"/>
                <c:pt idx="0">
                  <c:v>18.39</c:v>
                </c:pt>
                <c:pt idx="1">
                  <c:v>19.77</c:v>
                </c:pt>
                <c:pt idx="2">
                  <c:v>18.690000000000001</c:v>
                </c:pt>
                <c:pt idx="3">
                  <c:v>17.899999999999999</c:v>
                </c:pt>
                <c:pt idx="4">
                  <c:v>16.75</c:v>
                </c:pt>
                <c:pt idx="5">
                  <c:v>17.91</c:v>
                </c:pt>
                <c:pt idx="6">
                  <c:v>17.5</c:v>
                </c:pt>
                <c:pt idx="7">
                  <c:v>17.88</c:v>
                </c:pt>
                <c:pt idx="8">
                  <c:v>19.03</c:v>
                </c:pt>
                <c:pt idx="9">
                  <c:v>18.600000000000001</c:v>
                </c:pt>
                <c:pt idx="10">
                  <c:v>18.05</c:v>
                </c:pt>
                <c:pt idx="11">
                  <c:v>18.73</c:v>
                </c:pt>
                <c:pt idx="12">
                  <c:v>18.75</c:v>
                </c:pt>
                <c:pt idx="13">
                  <c:v>20.309999999999999</c:v>
                </c:pt>
                <c:pt idx="14">
                  <c:v>19.100000000000001</c:v>
                </c:pt>
                <c:pt idx="15">
                  <c:v>18.29</c:v>
                </c:pt>
              </c:numCache>
            </c:numRef>
          </c:xVal>
          <c:yVal>
            <c:numRef>
              <c:f>Fig.2!$C$2:$C$17</c:f>
              <c:numCache>
                <c:formatCode>0.0_ </c:formatCode>
                <c:ptCount val="16"/>
                <c:pt idx="0">
                  <c:v>12.410123384824633</c:v>
                </c:pt>
                <c:pt idx="1">
                  <c:v>13.741805110269116</c:v>
                </c:pt>
                <c:pt idx="2">
                  <c:v>12.0489109103274</c:v>
                </c:pt>
                <c:pt idx="3">
                  <c:v>11.233402312251048</c:v>
                </c:pt>
                <c:pt idx="4">
                  <c:v>11.049975711648688</c:v>
                </c:pt>
                <c:pt idx="5">
                  <c:v>9.5617312736811328</c:v>
                </c:pt>
                <c:pt idx="6">
                  <c:v>11.090592635771877</c:v>
                </c:pt>
                <c:pt idx="7">
                  <c:v>10.563043816185751</c:v>
                </c:pt>
                <c:pt idx="8">
                  <c:v>13.413513067133003</c:v>
                </c:pt>
                <c:pt idx="9">
                  <c:v>12.857350626639459</c:v>
                </c:pt>
                <c:pt idx="10">
                  <c:v>13.47055571747789</c:v>
                </c:pt>
                <c:pt idx="11">
                  <c:v>13.170766540367232</c:v>
                </c:pt>
                <c:pt idx="12">
                  <c:v>13.255964247546874</c:v>
                </c:pt>
                <c:pt idx="13">
                  <c:v>14.986048771009418</c:v>
                </c:pt>
                <c:pt idx="14">
                  <c:v>13.338078305644608</c:v>
                </c:pt>
                <c:pt idx="15">
                  <c:v>13.206352278247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47232"/>
        <c:axId val="90482176"/>
      </c:scatterChart>
      <c:valAx>
        <c:axId val="90447232"/>
        <c:scaling>
          <c:orientation val="minMax"/>
          <c:max val="21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1">
                    <a:latin typeface="Times New Roman"/>
                    <a:cs typeface="Times New Roman"/>
                  </a:rPr>
                  <a:t>SOC</a:t>
                </a:r>
                <a:r>
                  <a:rPr lang="zh-CN" altLang="en-US" b="1">
                    <a:latin typeface="Times New Roman"/>
                    <a:cs typeface="Times New Roman"/>
                  </a:rPr>
                  <a:t> </a:t>
                </a:r>
                <a:r>
                  <a:rPr lang="en-US" altLang="zh-CN" b="1">
                    <a:latin typeface="Times New Roman"/>
                    <a:cs typeface="Times New Roman"/>
                  </a:rPr>
                  <a:t>(g</a:t>
                </a:r>
                <a:r>
                  <a:rPr lang="zh-CN" altLang="en-US" b="1">
                    <a:latin typeface="Times New Roman"/>
                    <a:cs typeface="Times New Roman"/>
                  </a:rPr>
                  <a:t> </a:t>
                </a:r>
                <a:r>
                  <a:rPr lang="en-US" altLang="zh-CN" b="1">
                    <a:latin typeface="Times New Roman"/>
                    <a:cs typeface="Times New Roman"/>
                  </a:rPr>
                  <a:t>kg</a:t>
                </a:r>
                <a:r>
                  <a:rPr lang="en-US" altLang="zh-CN" b="1" baseline="30000">
                    <a:latin typeface="Times New Roman"/>
                    <a:cs typeface="Times New Roman"/>
                  </a:rPr>
                  <a:t>-1</a:t>
                </a:r>
                <a:r>
                  <a:rPr lang="en-US" altLang="zh-CN" b="1">
                    <a:latin typeface="Times New Roman"/>
                    <a:cs typeface="Times New Roman"/>
                  </a:rPr>
                  <a:t>)</a:t>
                </a:r>
                <a:endParaRPr lang="zh-CN" altLang="en-US" b="1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crossAx val="90482176"/>
        <c:crosses val="autoZero"/>
        <c:crossBetween val="midCat"/>
      </c:valAx>
      <c:valAx>
        <c:axId val="90482176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1">
                    <a:latin typeface="Times New Roman"/>
                    <a:cs typeface="Times New Roman"/>
                  </a:rPr>
                  <a:t>AW</a:t>
                </a:r>
                <a:r>
                  <a:rPr lang="zh-CN" altLang="en-US" b="1">
                    <a:latin typeface="Times New Roman"/>
                    <a:cs typeface="Times New Roman"/>
                  </a:rPr>
                  <a:t> </a:t>
                </a:r>
                <a:r>
                  <a:rPr lang="en-US" altLang="zh-CN" b="1">
                    <a:latin typeface="Times New Roman"/>
                    <a:cs typeface="Times New Roman"/>
                  </a:rPr>
                  <a:t>(cm</a:t>
                </a:r>
                <a:r>
                  <a:rPr lang="en-US" altLang="zh-CN" b="1" baseline="30000">
                    <a:latin typeface="Times New Roman"/>
                    <a:cs typeface="Times New Roman"/>
                  </a:rPr>
                  <a:t>3</a:t>
                </a:r>
                <a:r>
                  <a:rPr lang="en-US" altLang="zh-CN" b="1">
                    <a:latin typeface="Times New Roman"/>
                    <a:cs typeface="Times New Roman"/>
                  </a:rPr>
                  <a:t>cm</a:t>
                </a:r>
                <a:r>
                  <a:rPr lang="en-US" altLang="zh-CN" b="1" baseline="30000">
                    <a:latin typeface="Times New Roman"/>
                    <a:cs typeface="Times New Roman"/>
                  </a:rPr>
                  <a:t>-3</a:t>
                </a:r>
                <a:r>
                  <a:rPr lang="en-US" altLang="zh-CN" b="1">
                    <a:latin typeface="Times New Roman"/>
                    <a:cs typeface="Times New Roman"/>
                  </a:rPr>
                  <a:t>)</a:t>
                </a:r>
                <a:endParaRPr lang="zh-CN" altLang="en-US" b="1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crossAx val="90447232"/>
        <c:crosses val="autoZero"/>
        <c:crossBetween val="midCat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Fig.2!$B$22:$B$37</c:f>
              <c:numCache>
                <c:formatCode>0.0_ </c:formatCode>
                <c:ptCount val="16"/>
                <c:pt idx="0">
                  <c:v>1.5116858060012932</c:v>
                </c:pt>
                <c:pt idx="1">
                  <c:v>1.5587948555459537</c:v>
                </c:pt>
                <c:pt idx="2">
                  <c:v>1.5789034039737002</c:v>
                </c:pt>
                <c:pt idx="3">
                  <c:v>1.557338959539931</c:v>
                </c:pt>
                <c:pt idx="4">
                  <c:v>1.330758029289463</c:v>
                </c:pt>
                <c:pt idx="5">
                  <c:v>1.3257348673428149</c:v>
                </c:pt>
                <c:pt idx="6">
                  <c:v>1.1917291538208712</c:v>
                </c:pt>
                <c:pt idx="7">
                  <c:v>1.3380411272994903</c:v>
                </c:pt>
                <c:pt idx="8">
                  <c:v>1.7336230305174165</c:v>
                </c:pt>
                <c:pt idx="9">
                  <c:v>1.6481899509745397</c:v>
                </c:pt>
                <c:pt idx="10">
                  <c:v>1.5811674691752244</c:v>
                </c:pt>
                <c:pt idx="11">
                  <c:v>1.6588750940971602</c:v>
                </c:pt>
                <c:pt idx="12">
                  <c:v>1.7043506843434655</c:v>
                </c:pt>
                <c:pt idx="13">
                  <c:v>1.7547683599799744</c:v>
                </c:pt>
                <c:pt idx="14">
                  <c:v>1.8393563026942463</c:v>
                </c:pt>
                <c:pt idx="15">
                  <c:v>1.7094162689675898</c:v>
                </c:pt>
              </c:numCache>
            </c:numRef>
          </c:xVal>
          <c:yVal>
            <c:numRef>
              <c:f>Fig.2!$C$22:$C$37</c:f>
              <c:numCache>
                <c:formatCode>0.0_ </c:formatCode>
                <c:ptCount val="16"/>
                <c:pt idx="0">
                  <c:v>12.410123384824633</c:v>
                </c:pt>
                <c:pt idx="1">
                  <c:v>13.741805110269116</c:v>
                </c:pt>
                <c:pt idx="2">
                  <c:v>12.0489109103274</c:v>
                </c:pt>
                <c:pt idx="3">
                  <c:v>11.233402312251048</c:v>
                </c:pt>
                <c:pt idx="4">
                  <c:v>11.049975711648688</c:v>
                </c:pt>
                <c:pt idx="5">
                  <c:v>9.5617312736811328</c:v>
                </c:pt>
                <c:pt idx="6">
                  <c:v>11.090592635771877</c:v>
                </c:pt>
                <c:pt idx="7">
                  <c:v>10.563043816185751</c:v>
                </c:pt>
                <c:pt idx="8">
                  <c:v>13.413513067133003</c:v>
                </c:pt>
                <c:pt idx="9">
                  <c:v>12.857350626639459</c:v>
                </c:pt>
                <c:pt idx="10">
                  <c:v>13.47055571747789</c:v>
                </c:pt>
                <c:pt idx="11">
                  <c:v>13.170766540367232</c:v>
                </c:pt>
                <c:pt idx="12">
                  <c:v>13.255964247546874</c:v>
                </c:pt>
                <c:pt idx="13">
                  <c:v>14.986048771009418</c:v>
                </c:pt>
                <c:pt idx="14">
                  <c:v>13.338078305644608</c:v>
                </c:pt>
                <c:pt idx="15">
                  <c:v>13.206352278247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98944"/>
        <c:axId val="99487744"/>
      </c:scatterChart>
      <c:valAx>
        <c:axId val="90498944"/>
        <c:scaling>
          <c:orientation val="minMax"/>
          <c:max val="2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>
                    <a:latin typeface="Times New Roman"/>
                    <a:cs typeface="Times New Roman"/>
                  </a:rPr>
                  <a:t>MWD</a:t>
                </a:r>
                <a:r>
                  <a:rPr lang="zh-CN" altLang="en-US">
                    <a:latin typeface="Times New Roman"/>
                    <a:cs typeface="Times New Roman"/>
                  </a:rPr>
                  <a:t> </a:t>
                </a:r>
                <a:r>
                  <a:rPr lang="en-US" altLang="zh-CN">
                    <a:latin typeface="Times New Roman"/>
                    <a:cs typeface="Times New Roman"/>
                  </a:rPr>
                  <a:t>(mm)</a:t>
                </a:r>
                <a:endParaRPr lang="zh-CN" altLang="en-US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.0_ " sourceLinked="1"/>
        <c:majorTickMark val="out"/>
        <c:minorTickMark val="none"/>
        <c:tickLblPos val="nextTo"/>
        <c:crossAx val="99487744"/>
        <c:crosses val="autoZero"/>
        <c:crossBetween val="midCat"/>
      </c:valAx>
      <c:valAx>
        <c:axId val="99487744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1">
                    <a:latin typeface="Times New Roman"/>
                    <a:cs typeface="Times New Roman"/>
                  </a:rPr>
                  <a:t>AW</a:t>
                </a:r>
                <a:r>
                  <a:rPr lang="zh-CN" altLang="en-US" b="1">
                    <a:latin typeface="Times New Roman"/>
                    <a:cs typeface="Times New Roman"/>
                  </a:rPr>
                  <a:t> </a:t>
                </a:r>
                <a:r>
                  <a:rPr lang="en-US" altLang="zh-CN" b="1">
                    <a:latin typeface="Times New Roman"/>
                    <a:cs typeface="Times New Roman"/>
                  </a:rPr>
                  <a:t>(cm</a:t>
                </a:r>
                <a:r>
                  <a:rPr lang="en-US" altLang="zh-CN" b="1" baseline="30000">
                    <a:latin typeface="Times New Roman"/>
                    <a:cs typeface="Times New Roman"/>
                  </a:rPr>
                  <a:t>3</a:t>
                </a:r>
                <a:r>
                  <a:rPr lang="en-US" altLang="zh-CN" b="1">
                    <a:latin typeface="Times New Roman"/>
                    <a:cs typeface="Times New Roman"/>
                  </a:rPr>
                  <a:t>cm</a:t>
                </a:r>
                <a:r>
                  <a:rPr lang="en-US" altLang="zh-CN" b="1" baseline="30000">
                    <a:latin typeface="Times New Roman"/>
                    <a:cs typeface="Times New Roman"/>
                  </a:rPr>
                  <a:t>-3</a:t>
                </a:r>
                <a:r>
                  <a:rPr lang="en-US" altLang="zh-CN" b="1">
                    <a:latin typeface="Times New Roman"/>
                    <a:cs typeface="Times New Roman"/>
                  </a:rPr>
                  <a:t>)</a:t>
                </a:r>
                <a:endParaRPr lang="zh-CN" altLang="en-US" b="1">
                  <a:latin typeface="Times New Roman"/>
                  <a:cs typeface="Times New Roman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crossAx val="90498944"/>
        <c:crosses val="autoZero"/>
        <c:crossBetween val="midCat"/>
        <c:majorUnit val="5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1</xdr:row>
      <xdr:rowOff>120650</xdr:rowOff>
    </xdr:from>
    <xdr:to>
      <xdr:col>14</xdr:col>
      <xdr:colOff>171450</xdr:colOff>
      <xdr:row>16</xdr:row>
      <xdr:rowOff>6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5450</xdr:colOff>
      <xdr:row>18</xdr:row>
      <xdr:rowOff>101600</xdr:rowOff>
    </xdr:from>
    <xdr:to>
      <xdr:col>14</xdr:col>
      <xdr:colOff>44450</xdr:colOff>
      <xdr:row>32</xdr:row>
      <xdr:rowOff>1778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topLeftCell="A14" workbookViewId="0">
      <selection activeCell="D31" sqref="D31"/>
    </sheetView>
  </sheetViews>
  <sheetFormatPr defaultColWidth="10.875" defaultRowHeight="15.75" x14ac:dyDescent="0.25"/>
  <cols>
    <col min="1" max="16384" width="10.875" style="2"/>
  </cols>
  <sheetData>
    <row r="1" spans="1:8" x14ac:dyDescent="0.25">
      <c r="A1" s="1" t="s">
        <v>0</v>
      </c>
      <c r="B1" s="2" t="s">
        <v>17</v>
      </c>
      <c r="C1" s="2" t="s">
        <v>19</v>
      </c>
    </row>
    <row r="2" spans="1:8" x14ac:dyDescent="0.25">
      <c r="A2" s="1" t="s">
        <v>1</v>
      </c>
      <c r="B2" s="4">
        <v>18.39</v>
      </c>
      <c r="C2" s="5">
        <v>12.410123384824633</v>
      </c>
    </row>
    <row r="3" spans="1:8" x14ac:dyDescent="0.25">
      <c r="A3" s="1" t="s">
        <v>2</v>
      </c>
      <c r="B3" s="4">
        <v>19.77</v>
      </c>
      <c r="C3" s="5">
        <v>13.741805110269116</v>
      </c>
    </row>
    <row r="4" spans="1:8" x14ac:dyDescent="0.25">
      <c r="A4" s="1" t="s">
        <v>3</v>
      </c>
      <c r="B4" s="4">
        <v>18.690000000000001</v>
      </c>
      <c r="C4" s="5">
        <v>12.0489109103274</v>
      </c>
      <c r="E4" t="s">
        <v>20</v>
      </c>
      <c r="F4"/>
      <c r="G4"/>
      <c r="H4"/>
    </row>
    <row r="5" spans="1:8" x14ac:dyDescent="0.25">
      <c r="A5" s="1" t="s">
        <v>4</v>
      </c>
      <c r="B5" s="4">
        <v>17.899999999999999</v>
      </c>
      <c r="C5" s="5">
        <v>11.233402312251048</v>
      </c>
      <c r="E5"/>
      <c r="F5"/>
      <c r="G5" t="s">
        <v>27</v>
      </c>
      <c r="H5" t="s">
        <v>24</v>
      </c>
    </row>
    <row r="6" spans="1:8" x14ac:dyDescent="0.25">
      <c r="A6" s="1" t="s">
        <v>5</v>
      </c>
      <c r="B6" s="4">
        <v>16.75</v>
      </c>
      <c r="C6" s="5">
        <v>11.049975711648688</v>
      </c>
      <c r="E6" t="s">
        <v>27</v>
      </c>
      <c r="F6" t="s">
        <v>28</v>
      </c>
      <c r="G6">
        <v>1</v>
      </c>
      <c r="H6" t="s">
        <v>29</v>
      </c>
    </row>
    <row r="7" spans="1:8" x14ac:dyDescent="0.25">
      <c r="A7" s="1" t="s">
        <v>6</v>
      </c>
      <c r="B7" s="4">
        <v>17.91</v>
      </c>
      <c r="C7" s="5">
        <v>9.5617312736811328</v>
      </c>
      <c r="E7"/>
      <c r="F7" t="s">
        <v>22</v>
      </c>
      <c r="G7"/>
      <c r="H7">
        <v>0</v>
      </c>
    </row>
    <row r="8" spans="1:8" x14ac:dyDescent="0.25">
      <c r="A8" s="1" t="s">
        <v>7</v>
      </c>
      <c r="B8" s="4">
        <v>17.5</v>
      </c>
      <c r="C8" s="5">
        <v>11.090592635771877</v>
      </c>
      <c r="E8"/>
      <c r="F8" t="s">
        <v>23</v>
      </c>
      <c r="G8">
        <v>16</v>
      </c>
      <c r="H8">
        <v>16</v>
      </c>
    </row>
    <row r="9" spans="1:8" x14ac:dyDescent="0.25">
      <c r="A9" s="1" t="s">
        <v>8</v>
      </c>
      <c r="B9" s="4">
        <v>17.88</v>
      </c>
      <c r="C9" s="5">
        <v>10.563043816185751</v>
      </c>
      <c r="E9" t="s">
        <v>24</v>
      </c>
      <c r="F9" t="s">
        <v>21</v>
      </c>
      <c r="G9" t="s">
        <v>29</v>
      </c>
      <c r="H9">
        <v>1</v>
      </c>
    </row>
    <row r="10" spans="1:8" x14ac:dyDescent="0.25">
      <c r="A10" s="1" t="s">
        <v>9</v>
      </c>
      <c r="B10" s="4">
        <v>19.03</v>
      </c>
      <c r="C10" s="5">
        <v>13.413513067133003</v>
      </c>
      <c r="E10"/>
      <c r="F10" t="s">
        <v>22</v>
      </c>
      <c r="G10">
        <v>0</v>
      </c>
      <c r="H10"/>
    </row>
    <row r="11" spans="1:8" x14ac:dyDescent="0.25">
      <c r="A11" s="1" t="s">
        <v>10</v>
      </c>
      <c r="B11" s="4">
        <v>18.600000000000001</v>
      </c>
      <c r="C11" s="5">
        <v>12.857350626639459</v>
      </c>
      <c r="E11"/>
      <c r="F11" t="s">
        <v>23</v>
      </c>
      <c r="G11">
        <v>16</v>
      </c>
      <c r="H11">
        <v>16</v>
      </c>
    </row>
    <row r="12" spans="1:8" x14ac:dyDescent="0.25">
      <c r="A12" s="1" t="s">
        <v>11</v>
      </c>
      <c r="B12" s="4">
        <v>18.05</v>
      </c>
      <c r="C12" s="5">
        <v>13.47055571747789</v>
      </c>
      <c r="E12" t="s">
        <v>26</v>
      </c>
      <c r="F12"/>
      <c r="G12"/>
      <c r="H12"/>
    </row>
    <row r="13" spans="1:8" x14ac:dyDescent="0.25">
      <c r="A13" s="1" t="s">
        <v>12</v>
      </c>
      <c r="B13" s="4">
        <v>18.73</v>
      </c>
      <c r="C13" s="5">
        <v>13.170766540367232</v>
      </c>
    </row>
    <row r="14" spans="1:8" x14ac:dyDescent="0.25">
      <c r="A14" s="1" t="s">
        <v>13</v>
      </c>
      <c r="B14" s="4">
        <v>18.75</v>
      </c>
      <c r="C14" s="5">
        <v>13.255964247546874</v>
      </c>
    </row>
    <row r="15" spans="1:8" x14ac:dyDescent="0.25">
      <c r="A15" s="1" t="s">
        <v>14</v>
      </c>
      <c r="B15" s="4">
        <v>20.309999999999999</v>
      </c>
      <c r="C15" s="5">
        <v>14.986048771009418</v>
      </c>
    </row>
    <row r="16" spans="1:8" x14ac:dyDescent="0.25">
      <c r="A16" s="1" t="s">
        <v>15</v>
      </c>
      <c r="B16" s="4">
        <v>19.100000000000001</v>
      </c>
      <c r="C16" s="5">
        <v>13.338078305644608</v>
      </c>
    </row>
    <row r="17" spans="1:8" x14ac:dyDescent="0.25">
      <c r="A17" s="3" t="s">
        <v>16</v>
      </c>
      <c r="B17" s="4">
        <v>18.29</v>
      </c>
      <c r="C17" s="5">
        <v>13.206352278247333</v>
      </c>
    </row>
    <row r="21" spans="1:8" x14ac:dyDescent="0.25">
      <c r="A21" s="1" t="s">
        <v>0</v>
      </c>
      <c r="B21" s="2" t="s">
        <v>18</v>
      </c>
      <c r="C21" s="2" t="s">
        <v>19</v>
      </c>
    </row>
    <row r="22" spans="1:8" x14ac:dyDescent="0.25">
      <c r="A22" s="1" t="s">
        <v>1</v>
      </c>
      <c r="B22" s="5">
        <v>1.5116858060012932</v>
      </c>
      <c r="C22" s="5">
        <v>12.410123384824633</v>
      </c>
    </row>
    <row r="23" spans="1:8" x14ac:dyDescent="0.25">
      <c r="A23" s="1" t="s">
        <v>2</v>
      </c>
      <c r="B23" s="5">
        <v>1.5587948555459537</v>
      </c>
      <c r="C23" s="5">
        <v>13.741805110269116</v>
      </c>
    </row>
    <row r="24" spans="1:8" x14ac:dyDescent="0.25">
      <c r="A24" s="1" t="s">
        <v>3</v>
      </c>
      <c r="B24" s="5">
        <v>1.5789034039737002</v>
      </c>
      <c r="C24" s="5">
        <v>12.0489109103274</v>
      </c>
    </row>
    <row r="25" spans="1:8" x14ac:dyDescent="0.25">
      <c r="A25" s="1" t="s">
        <v>4</v>
      </c>
      <c r="B25" s="5">
        <v>1.557338959539931</v>
      </c>
      <c r="C25" s="5">
        <v>11.233402312251048</v>
      </c>
      <c r="E25" s="2" t="s">
        <v>20</v>
      </c>
    </row>
    <row r="26" spans="1:8" x14ac:dyDescent="0.25">
      <c r="A26" s="1" t="s">
        <v>5</v>
      </c>
      <c r="B26" s="5">
        <v>1.330758029289463</v>
      </c>
      <c r="C26" s="5">
        <v>11.049975711648688</v>
      </c>
      <c r="G26" s="2" t="s">
        <v>24</v>
      </c>
      <c r="H26" s="2" t="s">
        <v>18</v>
      </c>
    </row>
    <row r="27" spans="1:8" x14ac:dyDescent="0.25">
      <c r="A27" s="1" t="s">
        <v>6</v>
      </c>
      <c r="B27" s="5">
        <v>1.3257348673428149</v>
      </c>
      <c r="C27" s="5">
        <v>9.5617312736811328</v>
      </c>
      <c r="E27" s="2" t="s">
        <v>24</v>
      </c>
      <c r="F27" s="2" t="s">
        <v>21</v>
      </c>
      <c r="G27" s="2">
        <v>1</v>
      </c>
      <c r="H27" s="2" t="s">
        <v>25</v>
      </c>
    </row>
    <row r="28" spans="1:8" x14ac:dyDescent="0.25">
      <c r="A28" s="1" t="s">
        <v>7</v>
      </c>
      <c r="B28" s="5">
        <v>1.1917291538208712</v>
      </c>
      <c r="C28" s="5">
        <v>11.090592635771877</v>
      </c>
      <c r="F28" s="2" t="s">
        <v>22</v>
      </c>
      <c r="H28" s="2">
        <v>0</v>
      </c>
    </row>
    <row r="29" spans="1:8" x14ac:dyDescent="0.25">
      <c r="A29" s="1" t="s">
        <v>8</v>
      </c>
      <c r="B29" s="5">
        <v>1.3380411272994903</v>
      </c>
      <c r="C29" s="5">
        <v>10.563043816185751</v>
      </c>
      <c r="F29" s="2" t="s">
        <v>23</v>
      </c>
      <c r="G29" s="2">
        <v>16</v>
      </c>
      <c r="H29" s="2">
        <v>16</v>
      </c>
    </row>
    <row r="30" spans="1:8" x14ac:dyDescent="0.25">
      <c r="A30" s="1" t="s">
        <v>9</v>
      </c>
      <c r="B30" s="5">
        <v>1.7336230305174165</v>
      </c>
      <c r="C30" s="5">
        <v>13.413513067133003</v>
      </c>
      <c r="E30" s="2" t="s">
        <v>18</v>
      </c>
      <c r="F30" s="2" t="s">
        <v>21</v>
      </c>
      <c r="G30" s="2" t="s">
        <v>25</v>
      </c>
      <c r="H30" s="2">
        <v>1</v>
      </c>
    </row>
    <row r="31" spans="1:8" x14ac:dyDescent="0.25">
      <c r="A31" s="1" t="s">
        <v>10</v>
      </c>
      <c r="B31" s="5">
        <v>1.6481899509745397</v>
      </c>
      <c r="C31" s="5">
        <v>12.857350626639459</v>
      </c>
      <c r="F31" s="2" t="s">
        <v>22</v>
      </c>
      <c r="G31" s="2">
        <v>0</v>
      </c>
    </row>
    <row r="32" spans="1:8" x14ac:dyDescent="0.25">
      <c r="A32" s="1" t="s">
        <v>11</v>
      </c>
      <c r="B32" s="5">
        <v>1.5811674691752244</v>
      </c>
      <c r="C32" s="5">
        <v>13.47055571747789</v>
      </c>
      <c r="F32" s="2" t="s">
        <v>23</v>
      </c>
      <c r="G32" s="2">
        <v>16</v>
      </c>
      <c r="H32" s="2">
        <v>16</v>
      </c>
    </row>
    <row r="33" spans="1:5" x14ac:dyDescent="0.25">
      <c r="A33" s="1" t="s">
        <v>12</v>
      </c>
      <c r="B33" s="5">
        <v>1.6588750940971602</v>
      </c>
      <c r="C33" s="5">
        <v>13.170766540367232</v>
      </c>
      <c r="E33" s="2" t="s">
        <v>26</v>
      </c>
    </row>
    <row r="34" spans="1:5" x14ac:dyDescent="0.25">
      <c r="A34" s="1" t="s">
        <v>13</v>
      </c>
      <c r="B34" s="5">
        <v>1.7043506843434655</v>
      </c>
      <c r="C34" s="5">
        <v>13.255964247546874</v>
      </c>
    </row>
    <row r="35" spans="1:5" x14ac:dyDescent="0.25">
      <c r="A35" s="1" t="s">
        <v>14</v>
      </c>
      <c r="B35" s="5">
        <v>1.7547683599799744</v>
      </c>
      <c r="C35" s="5">
        <v>14.986048771009418</v>
      </c>
    </row>
    <row r="36" spans="1:5" x14ac:dyDescent="0.25">
      <c r="A36" s="1" t="s">
        <v>15</v>
      </c>
      <c r="B36" s="5">
        <v>1.8393563026942463</v>
      </c>
      <c r="C36" s="5">
        <v>13.338078305644608</v>
      </c>
    </row>
    <row r="37" spans="1:5" x14ac:dyDescent="0.25">
      <c r="A37" s="3" t="s">
        <v>16</v>
      </c>
      <c r="B37" s="5">
        <v>1.7094162689675898</v>
      </c>
      <c r="C37" s="5">
        <v>13.206352278247333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 ma</dc:creator>
  <cp:lastModifiedBy>aa</cp:lastModifiedBy>
  <dcterms:created xsi:type="dcterms:W3CDTF">2016-03-24T00:24:51Z</dcterms:created>
  <dcterms:modified xsi:type="dcterms:W3CDTF">2016-05-03T22:37:54Z</dcterms:modified>
</cp:coreProperties>
</file>